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328"/>
  <workbookPr/>
  <mc:AlternateContent xmlns:mc="http://schemas.openxmlformats.org/markup-compatibility/2006">
    <mc:Choice Requires="x15">
      <x15ac:absPath xmlns:x15ac="http://schemas.microsoft.com/office/spreadsheetml/2010/11/ac" url="F:\Apex\2020\09.Dec\02-Dec-20\20336080L\"/>
    </mc:Choice>
  </mc:AlternateContent>
  <xr:revisionPtr revIDLastSave="0" documentId="13_ncr:1_{30C6DDFC-4F0F-459B-B457-5E4751FB0727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D18" i="1" l="1"/>
  <c r="AA18" i="1"/>
  <c r="X18" i="1"/>
  <c r="U18" i="1"/>
  <c r="R18" i="1"/>
  <c r="O18" i="1"/>
  <c r="L18" i="1"/>
  <c r="I18" i="1"/>
  <c r="F18" i="1"/>
  <c r="C18" i="1"/>
  <c r="AF12" i="1"/>
  <c r="AC12" i="1"/>
  <c r="Z12" i="1"/>
  <c r="W12" i="1"/>
  <c r="T12" i="1"/>
  <c r="Q12" i="1"/>
  <c r="N12" i="1"/>
  <c r="K12" i="1"/>
  <c r="H12" i="1"/>
  <c r="E12" i="1"/>
  <c r="AF11" i="1"/>
  <c r="AC11" i="1"/>
  <c r="Z11" i="1"/>
  <c r="W11" i="1"/>
  <c r="T11" i="1"/>
  <c r="Q11" i="1"/>
  <c r="N11" i="1"/>
  <c r="K11" i="1"/>
  <c r="H11" i="1"/>
  <c r="E11" i="1"/>
  <c r="AF10" i="1"/>
  <c r="AC10" i="1"/>
  <c r="Z10" i="1"/>
  <c r="W10" i="1"/>
  <c r="T10" i="1"/>
  <c r="Q10" i="1"/>
  <c r="N10" i="1"/>
  <c r="K10" i="1"/>
  <c r="H10" i="1"/>
  <c r="E10" i="1"/>
  <c r="AF9" i="1"/>
  <c r="AC9" i="1"/>
  <c r="Z9" i="1"/>
  <c r="W9" i="1"/>
  <c r="T9" i="1"/>
  <c r="Q9" i="1"/>
  <c r="N9" i="1"/>
  <c r="K9" i="1"/>
  <c r="H9" i="1"/>
  <c r="E9" i="1"/>
  <c r="AF8" i="1"/>
  <c r="AC8" i="1"/>
  <c r="Z8" i="1"/>
  <c r="W8" i="1"/>
  <c r="T8" i="1"/>
  <c r="Q8" i="1"/>
  <c r="N8" i="1"/>
  <c r="K8" i="1"/>
  <c r="H8" i="1"/>
  <c r="E8" i="1"/>
  <c r="AF7" i="1"/>
  <c r="AC7" i="1"/>
  <c r="Z7" i="1"/>
  <c r="W7" i="1"/>
  <c r="T7" i="1"/>
  <c r="Q7" i="1"/>
  <c r="N7" i="1"/>
  <c r="K7" i="1"/>
  <c r="H7" i="1"/>
  <c r="E7" i="1"/>
</calcChain>
</file>

<file path=xl/sharedStrings.xml><?xml version="1.0" encoding="utf-8"?>
<sst xmlns="http://schemas.openxmlformats.org/spreadsheetml/2006/main" count="74" uniqueCount="28">
  <si>
    <t>Supplementary Table S6: Details of downsampled classifiers</t>
  </si>
  <si>
    <t>Wing extension</t>
  </si>
  <si>
    <t>[Bout-based analysis]</t>
  </si>
  <si>
    <t>Downsampling rate: 5%</t>
  </si>
  <si>
    <t>Classifier 1</t>
  </si>
  <si>
    <t>Classifier 2</t>
  </si>
  <si>
    <t>Classifier 3</t>
  </si>
  <si>
    <t>Classifier 4</t>
  </si>
  <si>
    <t>Classifier 5</t>
  </si>
  <si>
    <t>Classifier 6</t>
  </si>
  <si>
    <t>Classifier 7</t>
  </si>
  <si>
    <t>Classifier 8</t>
  </si>
  <si>
    <t>Classifier 9</t>
  </si>
  <si>
    <t>Classifier 10</t>
  </si>
  <si>
    <t>Total human score</t>
  </si>
  <si>
    <t>Total bouts</t>
  </si>
  <si>
    <t>Classifier detected</t>
  </si>
  <si>
    <t>Classifier missed (false negatives)</t>
  </si>
  <si>
    <t>Recall</t>
  </si>
  <si>
    <t>(Classifying:)</t>
  </si>
  <si>
    <t>(bouts)</t>
  </si>
  <si>
    <t>(bouts/min)</t>
  </si>
  <si>
    <t>False positives</t>
  </si>
  <si>
    <t>♂ vs. ♂</t>
  </si>
  <si>
    <t>♀ vs. ♀</t>
  </si>
  <si>
    <t>♂ vs. ♀</t>
  </si>
  <si>
    <t>(All movies)</t>
  </si>
  <si>
    <t>Prec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u/>
      <sz val="10"/>
      <color theme="0"/>
      <name val="Arial"/>
      <family val="2"/>
    </font>
    <font>
      <sz val="10"/>
      <color theme="0"/>
      <name val="Arial"/>
      <family val="2"/>
    </font>
    <font>
      <i/>
      <sz val="10"/>
      <color theme="1"/>
      <name val="Arial"/>
      <family val="2"/>
    </font>
    <font>
      <sz val="10"/>
      <name val="Arial"/>
      <family val="2"/>
    </font>
    <font>
      <i/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D76B6E"/>
        <bgColor indexed="64"/>
      </patternFill>
    </fill>
    <fill>
      <patternFill patternType="solid">
        <fgColor theme="0" tint="-0.14999847407452621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2" fillId="0" borderId="1" xfId="0" applyFont="1" applyBorder="1"/>
    <xf numFmtId="0" fontId="3" fillId="2" borderId="0" xfId="0" applyFont="1" applyFill="1"/>
    <xf numFmtId="0" fontId="4" fillId="2" borderId="0" xfId="0" applyFont="1" applyFill="1"/>
    <xf numFmtId="0" fontId="2" fillId="0" borderId="2" xfId="0" applyFont="1" applyBorder="1"/>
    <xf numFmtId="0" fontId="0" fillId="0" borderId="3" xfId="0" applyBorder="1"/>
    <xf numFmtId="0" fontId="0" fillId="0" borderId="4" xfId="0" applyBorder="1"/>
    <xf numFmtId="0" fontId="2" fillId="0" borderId="3" xfId="0" applyFont="1" applyBorder="1"/>
    <xf numFmtId="0" fontId="2" fillId="0" borderId="4" xfId="0" applyFont="1" applyBorder="1"/>
    <xf numFmtId="0" fontId="2" fillId="3" borderId="0" xfId="0" applyFont="1" applyFill="1" applyAlignment="1">
      <alignment wrapText="1"/>
    </xf>
    <xf numFmtId="0" fontId="2" fillId="3" borderId="0" xfId="0" applyFont="1" applyFill="1"/>
    <xf numFmtId="0" fontId="2" fillId="0" borderId="5" xfId="0" applyFont="1" applyBorder="1" applyAlignment="1">
      <alignment wrapText="1"/>
    </xf>
    <xf numFmtId="0" fontId="2" fillId="0" borderId="0" xfId="0" applyFont="1" applyAlignment="1">
      <alignment wrapText="1"/>
    </xf>
    <xf numFmtId="0" fontId="5" fillId="0" borderId="6" xfId="0" applyFont="1" applyBorder="1"/>
    <xf numFmtId="0" fontId="2" fillId="0" borderId="5" xfId="0" applyFont="1" applyBorder="1"/>
    <xf numFmtId="0" fontId="2" fillId="0" borderId="7" xfId="0" applyFont="1" applyBorder="1"/>
    <xf numFmtId="0" fontId="2" fillId="0" borderId="8" xfId="0" applyFont="1" applyBorder="1"/>
    <xf numFmtId="0" fontId="2" fillId="0" borderId="9" xfId="0" applyFont="1" applyBorder="1"/>
    <xf numFmtId="0" fontId="5" fillId="0" borderId="10" xfId="0" applyFont="1" applyBorder="1"/>
    <xf numFmtId="0" fontId="2" fillId="0" borderId="10" xfId="0" applyFont="1" applyBorder="1"/>
    <xf numFmtId="0" fontId="6" fillId="0" borderId="10" xfId="0" applyFont="1" applyBorder="1"/>
    <xf numFmtId="0" fontId="2" fillId="0" borderId="11" xfId="0" applyFont="1" applyBorder="1" applyAlignment="1">
      <alignment wrapText="1"/>
    </xf>
    <xf numFmtId="0" fontId="6" fillId="0" borderId="5" xfId="0" applyFont="1" applyBorder="1"/>
    <xf numFmtId="0" fontId="7" fillId="0" borderId="0" xfId="0" applyFont="1"/>
    <xf numFmtId="0" fontId="2" fillId="0" borderId="6" xfId="0" applyFont="1" applyBorder="1"/>
    <xf numFmtId="0" fontId="5" fillId="0" borderId="0" xfId="0" applyFont="1"/>
    <xf numFmtId="0" fontId="6" fillId="0" borderId="6" xfId="0" applyFont="1" applyBorder="1"/>
    <xf numFmtId="0" fontId="2" fillId="0" borderId="11" xfId="0" applyFont="1" applyBorder="1"/>
    <xf numFmtId="0" fontId="7" fillId="0" borderId="6" xfId="0" applyFont="1" applyBorder="1"/>
    <xf numFmtId="0" fontId="0" fillId="0" borderId="12" xfId="0" applyBorder="1"/>
    <xf numFmtId="0" fontId="2" fillId="0" borderId="13" xfId="0" applyFont="1" applyBorder="1"/>
    <xf numFmtId="0" fontId="2" fillId="0" borderId="14" xfId="0" applyFont="1" applyBorder="1"/>
    <xf numFmtId="0" fontId="7" fillId="0" borderId="13" xfId="0" applyFont="1" applyBorder="1"/>
    <xf numFmtId="0" fontId="2" fillId="0" borderId="15" xfId="0" applyFont="1" applyBorder="1"/>
    <xf numFmtId="0" fontId="5" fillId="0" borderId="13" xfId="0" applyFont="1" applyBorder="1"/>
    <xf numFmtId="0" fontId="6" fillId="0" borderId="15" xfId="0" applyFont="1" applyBorder="1"/>
    <xf numFmtId="0" fontId="5" fillId="0" borderId="12" xfId="0" applyFont="1" applyBorder="1"/>
    <xf numFmtId="0" fontId="7" fillId="0" borderId="16" xfId="0" applyFont="1" applyBorder="1"/>
    <xf numFmtId="0" fontId="2" fillId="0" borderId="17" xfId="0" applyFont="1" applyBorder="1"/>
    <xf numFmtId="0" fontId="7" fillId="0" borderId="17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F18"/>
  <sheetViews>
    <sheetView tabSelected="1" zoomScale="40" zoomScaleNormal="40" workbookViewId="0"/>
  </sheetViews>
  <sheetFormatPr defaultRowHeight="15" x14ac:dyDescent="0.25"/>
  <sheetData>
    <row r="1" spans="1:32" x14ac:dyDescent="0.25">
      <c r="A1" s="1" t="s">
        <v>0</v>
      </c>
    </row>
    <row r="3" spans="1:32" x14ac:dyDescent="0.25">
      <c r="A3" s="1" t="s">
        <v>1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</row>
    <row r="4" spans="1:32" ht="15.75" thickBot="1" x14ac:dyDescent="0.3">
      <c r="A4" s="1" t="s">
        <v>2</v>
      </c>
      <c r="B4" s="2"/>
      <c r="C4" s="3"/>
      <c r="D4" s="4"/>
      <c r="E4" s="4"/>
      <c r="F4" s="4"/>
      <c r="G4" s="4"/>
      <c r="H4" s="4"/>
      <c r="I4" s="4"/>
      <c r="J4" s="4"/>
      <c r="K4" s="4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</row>
    <row r="5" spans="1:32" x14ac:dyDescent="0.25">
      <c r="A5" s="5" t="s">
        <v>3</v>
      </c>
      <c r="B5" s="6"/>
      <c r="C5" s="7" t="s">
        <v>4</v>
      </c>
      <c r="D5" s="8"/>
      <c r="E5" s="9"/>
      <c r="F5" s="7" t="s">
        <v>5</v>
      </c>
      <c r="G5" s="8"/>
      <c r="H5" s="9"/>
      <c r="I5" s="7" t="s">
        <v>6</v>
      </c>
      <c r="J5" s="8"/>
      <c r="K5" s="9"/>
      <c r="L5" s="7" t="s">
        <v>7</v>
      </c>
      <c r="M5" s="10"/>
      <c r="N5" s="11"/>
      <c r="O5" s="7" t="s">
        <v>8</v>
      </c>
      <c r="P5" s="10"/>
      <c r="Q5" s="11"/>
      <c r="R5" s="7" t="s">
        <v>9</v>
      </c>
      <c r="S5" s="10"/>
      <c r="T5" s="11"/>
      <c r="U5" s="7" t="s">
        <v>10</v>
      </c>
      <c r="V5" s="10"/>
      <c r="W5" s="11"/>
      <c r="X5" s="7" t="s">
        <v>11</v>
      </c>
      <c r="Y5" s="10"/>
      <c r="Z5" s="11"/>
      <c r="AA5" s="7" t="s">
        <v>12</v>
      </c>
      <c r="AB5" s="10"/>
      <c r="AC5" s="11"/>
      <c r="AD5" s="7" t="s">
        <v>13</v>
      </c>
      <c r="AE5" s="10"/>
      <c r="AF5" s="11"/>
    </row>
    <row r="6" spans="1:32" ht="64.5" x14ac:dyDescent="0.25">
      <c r="A6" s="12" t="s">
        <v>14</v>
      </c>
      <c r="B6" s="13" t="s">
        <v>15</v>
      </c>
      <c r="C6" s="14" t="s">
        <v>16</v>
      </c>
      <c r="D6" s="15" t="s">
        <v>17</v>
      </c>
      <c r="E6" s="16" t="s">
        <v>18</v>
      </c>
      <c r="F6" s="14" t="s">
        <v>16</v>
      </c>
      <c r="G6" s="15" t="s">
        <v>17</v>
      </c>
      <c r="H6" s="16" t="s">
        <v>18</v>
      </c>
      <c r="I6" s="14" t="s">
        <v>16</v>
      </c>
      <c r="J6" s="15" t="s">
        <v>17</v>
      </c>
      <c r="K6" s="16" t="s">
        <v>18</v>
      </c>
      <c r="L6" s="14" t="s">
        <v>16</v>
      </c>
      <c r="M6" s="15" t="s">
        <v>17</v>
      </c>
      <c r="N6" s="16" t="s">
        <v>18</v>
      </c>
      <c r="O6" s="14" t="s">
        <v>16</v>
      </c>
      <c r="P6" s="15" t="s">
        <v>17</v>
      </c>
      <c r="Q6" s="16" t="s">
        <v>18</v>
      </c>
      <c r="R6" s="14" t="s">
        <v>16</v>
      </c>
      <c r="S6" s="15" t="s">
        <v>17</v>
      </c>
      <c r="T6" s="16" t="s">
        <v>18</v>
      </c>
      <c r="U6" s="14" t="s">
        <v>16</v>
      </c>
      <c r="V6" s="15" t="s">
        <v>17</v>
      </c>
      <c r="W6" s="16" t="s">
        <v>18</v>
      </c>
      <c r="X6" s="14" t="s">
        <v>16</v>
      </c>
      <c r="Y6" s="15" t="s">
        <v>17</v>
      </c>
      <c r="Z6" s="16" t="s">
        <v>18</v>
      </c>
      <c r="AA6" s="14" t="s">
        <v>16</v>
      </c>
      <c r="AB6" s="15" t="s">
        <v>17</v>
      </c>
      <c r="AC6" s="16" t="s">
        <v>18</v>
      </c>
      <c r="AD6" s="14" t="s">
        <v>16</v>
      </c>
      <c r="AE6" s="15" t="s">
        <v>17</v>
      </c>
      <c r="AF6" s="16" t="s">
        <v>18</v>
      </c>
    </row>
    <row r="7" spans="1:32" x14ac:dyDescent="0.25">
      <c r="A7" s="13">
        <v>6</v>
      </c>
      <c r="B7" s="13">
        <v>259</v>
      </c>
      <c r="C7" s="17">
        <v>256</v>
      </c>
      <c r="D7" s="2">
        <v>3</v>
      </c>
      <c r="E7" s="16">
        <f t="shared" ref="E7:E12" si="0">C7/B7</f>
        <v>0.98841698841698844</v>
      </c>
      <c r="F7" s="17">
        <v>258</v>
      </c>
      <c r="G7" s="2">
        <v>1</v>
      </c>
      <c r="H7" s="16">
        <f t="shared" ref="H7:H12" si="1">F7/B7</f>
        <v>0.99613899613899615</v>
      </c>
      <c r="I7" s="17">
        <v>256</v>
      </c>
      <c r="J7" s="2">
        <v>3</v>
      </c>
      <c r="K7" s="16">
        <f t="shared" ref="K7:K12" si="2">I7/B7</f>
        <v>0.98841698841698844</v>
      </c>
      <c r="L7" s="17">
        <v>256</v>
      </c>
      <c r="M7" s="2">
        <v>3</v>
      </c>
      <c r="N7" s="16">
        <f t="shared" ref="N7:N12" si="3">L7/B7</f>
        <v>0.98841698841698844</v>
      </c>
      <c r="O7" s="17">
        <v>259</v>
      </c>
      <c r="P7" s="2">
        <v>0</v>
      </c>
      <c r="Q7" s="16">
        <f t="shared" ref="Q7:Q12" si="4">O7/B7</f>
        <v>1</v>
      </c>
      <c r="R7" s="17">
        <v>255</v>
      </c>
      <c r="S7" s="2">
        <v>4</v>
      </c>
      <c r="T7" s="16">
        <f t="shared" ref="T7:T12" si="5">R7/B7</f>
        <v>0.98455598455598459</v>
      </c>
      <c r="U7" s="17">
        <v>258</v>
      </c>
      <c r="V7" s="2">
        <v>1</v>
      </c>
      <c r="W7" s="16">
        <f t="shared" ref="W7:W12" si="6">U7/B7</f>
        <v>0.99613899613899615</v>
      </c>
      <c r="X7" s="17">
        <v>253</v>
      </c>
      <c r="Y7" s="2">
        <v>6</v>
      </c>
      <c r="Z7" s="16">
        <f t="shared" ref="Z7:Z12" si="7">X7/B7</f>
        <v>0.97683397683397688</v>
      </c>
      <c r="AA7" s="17">
        <v>255</v>
      </c>
      <c r="AB7" s="2">
        <v>4</v>
      </c>
      <c r="AC7" s="16">
        <f t="shared" ref="AC7:AC12" si="8">AA7/B7</f>
        <v>0.98455598455598459</v>
      </c>
      <c r="AD7" s="17">
        <v>258</v>
      </c>
      <c r="AE7" s="2">
        <v>1</v>
      </c>
      <c r="AF7" s="16">
        <f t="shared" ref="AF7:AF12" si="9">AD7/B7</f>
        <v>0.99613899613899615</v>
      </c>
    </row>
    <row r="8" spans="1:32" x14ac:dyDescent="0.25">
      <c r="A8" s="13">
        <v>5</v>
      </c>
      <c r="B8" s="13">
        <v>312</v>
      </c>
      <c r="C8" s="17">
        <v>296</v>
      </c>
      <c r="D8" s="2">
        <v>16</v>
      </c>
      <c r="E8" s="16">
        <f t="shared" si="0"/>
        <v>0.94871794871794868</v>
      </c>
      <c r="F8" s="17">
        <v>292</v>
      </c>
      <c r="G8" s="2">
        <v>20</v>
      </c>
      <c r="H8" s="16">
        <f t="shared" si="1"/>
        <v>0.9358974358974359</v>
      </c>
      <c r="I8" s="17">
        <v>292</v>
      </c>
      <c r="J8" s="2">
        <v>20</v>
      </c>
      <c r="K8" s="16">
        <f t="shared" si="2"/>
        <v>0.9358974358974359</v>
      </c>
      <c r="L8" s="17">
        <v>293</v>
      </c>
      <c r="M8" s="2">
        <v>19</v>
      </c>
      <c r="N8" s="16">
        <f t="shared" si="3"/>
        <v>0.9391025641025641</v>
      </c>
      <c r="O8" s="17">
        <v>291</v>
      </c>
      <c r="P8" s="2">
        <v>21</v>
      </c>
      <c r="Q8" s="16">
        <f t="shared" si="4"/>
        <v>0.93269230769230771</v>
      </c>
      <c r="R8" s="17">
        <v>289</v>
      </c>
      <c r="S8" s="2">
        <v>23</v>
      </c>
      <c r="T8" s="16">
        <f t="shared" si="5"/>
        <v>0.92628205128205132</v>
      </c>
      <c r="U8" s="17">
        <v>294</v>
      </c>
      <c r="V8" s="2">
        <v>18</v>
      </c>
      <c r="W8" s="16">
        <f t="shared" si="6"/>
        <v>0.94230769230769229</v>
      </c>
      <c r="X8" s="17">
        <v>292</v>
      </c>
      <c r="Y8" s="2">
        <v>20</v>
      </c>
      <c r="Z8" s="16">
        <f t="shared" si="7"/>
        <v>0.9358974358974359</v>
      </c>
      <c r="AA8" s="17">
        <v>295</v>
      </c>
      <c r="AB8" s="2">
        <v>17</v>
      </c>
      <c r="AC8" s="16">
        <f t="shared" si="8"/>
        <v>0.94551282051282048</v>
      </c>
      <c r="AD8" s="17">
        <v>296</v>
      </c>
      <c r="AE8" s="2">
        <v>16</v>
      </c>
      <c r="AF8" s="16">
        <f t="shared" si="9"/>
        <v>0.94871794871794868</v>
      </c>
    </row>
    <row r="9" spans="1:32" x14ac:dyDescent="0.25">
      <c r="A9" s="13">
        <v>4</v>
      </c>
      <c r="B9" s="13">
        <v>156</v>
      </c>
      <c r="C9" s="17">
        <v>141</v>
      </c>
      <c r="D9" s="2">
        <v>15</v>
      </c>
      <c r="E9" s="16">
        <f t="shared" si="0"/>
        <v>0.90384615384615385</v>
      </c>
      <c r="F9" s="17">
        <v>143</v>
      </c>
      <c r="G9" s="2">
        <v>13</v>
      </c>
      <c r="H9" s="16">
        <f t="shared" si="1"/>
        <v>0.91666666666666663</v>
      </c>
      <c r="I9" s="17">
        <v>142</v>
      </c>
      <c r="J9" s="2">
        <v>14</v>
      </c>
      <c r="K9" s="16">
        <f t="shared" si="2"/>
        <v>0.91025641025641024</v>
      </c>
      <c r="L9" s="17">
        <v>142</v>
      </c>
      <c r="M9" s="2">
        <v>14</v>
      </c>
      <c r="N9" s="16">
        <f t="shared" si="3"/>
        <v>0.91025641025641024</v>
      </c>
      <c r="O9" s="17">
        <v>141</v>
      </c>
      <c r="P9" s="2">
        <v>15</v>
      </c>
      <c r="Q9" s="16">
        <f t="shared" si="4"/>
        <v>0.90384615384615385</v>
      </c>
      <c r="R9" s="17">
        <v>137</v>
      </c>
      <c r="S9" s="2">
        <v>19</v>
      </c>
      <c r="T9" s="16">
        <f t="shared" si="5"/>
        <v>0.87820512820512819</v>
      </c>
      <c r="U9" s="17">
        <v>142</v>
      </c>
      <c r="V9" s="2">
        <v>14</v>
      </c>
      <c r="W9" s="16">
        <f t="shared" si="6"/>
        <v>0.91025641025641024</v>
      </c>
      <c r="X9" s="17">
        <v>142</v>
      </c>
      <c r="Y9" s="2">
        <v>14</v>
      </c>
      <c r="Z9" s="16">
        <f t="shared" si="7"/>
        <v>0.91025641025641024</v>
      </c>
      <c r="AA9" s="17">
        <v>147</v>
      </c>
      <c r="AB9" s="2">
        <v>9</v>
      </c>
      <c r="AC9" s="16">
        <f t="shared" si="8"/>
        <v>0.94230769230769229</v>
      </c>
      <c r="AD9" s="17">
        <v>145</v>
      </c>
      <c r="AE9" s="2">
        <v>11</v>
      </c>
      <c r="AF9" s="16">
        <f t="shared" si="9"/>
        <v>0.92948717948717952</v>
      </c>
    </row>
    <row r="10" spans="1:32" x14ac:dyDescent="0.25">
      <c r="A10" s="13">
        <v>3</v>
      </c>
      <c r="B10" s="13">
        <v>116</v>
      </c>
      <c r="C10" s="17">
        <v>86</v>
      </c>
      <c r="D10" s="2">
        <v>30</v>
      </c>
      <c r="E10" s="16">
        <f t="shared" si="0"/>
        <v>0.74137931034482762</v>
      </c>
      <c r="F10" s="17">
        <v>83</v>
      </c>
      <c r="G10" s="2">
        <v>33</v>
      </c>
      <c r="H10" s="16">
        <f t="shared" si="1"/>
        <v>0.71551724137931039</v>
      </c>
      <c r="I10" s="17">
        <v>83</v>
      </c>
      <c r="J10" s="2">
        <v>33</v>
      </c>
      <c r="K10" s="16">
        <f t="shared" si="2"/>
        <v>0.71551724137931039</v>
      </c>
      <c r="L10" s="17">
        <v>76</v>
      </c>
      <c r="M10" s="2">
        <v>40</v>
      </c>
      <c r="N10" s="16">
        <f t="shared" si="3"/>
        <v>0.65517241379310343</v>
      </c>
      <c r="O10" s="17">
        <v>88</v>
      </c>
      <c r="P10" s="2">
        <v>28</v>
      </c>
      <c r="Q10" s="16">
        <f t="shared" si="4"/>
        <v>0.75862068965517238</v>
      </c>
      <c r="R10" s="17">
        <v>80</v>
      </c>
      <c r="S10" s="2">
        <v>36</v>
      </c>
      <c r="T10" s="16">
        <f t="shared" si="5"/>
        <v>0.68965517241379315</v>
      </c>
      <c r="U10" s="17">
        <v>83</v>
      </c>
      <c r="V10" s="2">
        <v>33</v>
      </c>
      <c r="W10" s="16">
        <f t="shared" si="6"/>
        <v>0.71551724137931039</v>
      </c>
      <c r="X10" s="17">
        <v>80</v>
      </c>
      <c r="Y10" s="2">
        <v>36</v>
      </c>
      <c r="Z10" s="16">
        <f t="shared" si="7"/>
        <v>0.68965517241379315</v>
      </c>
      <c r="AA10" s="17">
        <v>90</v>
      </c>
      <c r="AB10" s="2">
        <v>26</v>
      </c>
      <c r="AC10" s="16">
        <f t="shared" si="8"/>
        <v>0.77586206896551724</v>
      </c>
      <c r="AD10" s="17">
        <v>84</v>
      </c>
      <c r="AE10" s="2">
        <v>32</v>
      </c>
      <c r="AF10" s="16">
        <f t="shared" si="9"/>
        <v>0.72413793103448276</v>
      </c>
    </row>
    <row r="11" spans="1:32" x14ac:dyDescent="0.25">
      <c r="A11" s="13">
        <v>2</v>
      </c>
      <c r="B11" s="13">
        <v>195</v>
      </c>
      <c r="C11" s="17">
        <v>61</v>
      </c>
      <c r="D11" s="2">
        <v>134</v>
      </c>
      <c r="E11" s="16">
        <f t="shared" si="0"/>
        <v>0.31282051282051282</v>
      </c>
      <c r="F11" s="17">
        <v>62</v>
      </c>
      <c r="G11" s="2">
        <v>133</v>
      </c>
      <c r="H11" s="16">
        <f t="shared" si="1"/>
        <v>0.31794871794871793</v>
      </c>
      <c r="I11" s="17">
        <v>58</v>
      </c>
      <c r="J11" s="2">
        <v>137</v>
      </c>
      <c r="K11" s="16">
        <f t="shared" si="2"/>
        <v>0.29743589743589743</v>
      </c>
      <c r="L11" s="17">
        <v>51</v>
      </c>
      <c r="M11" s="2">
        <v>144</v>
      </c>
      <c r="N11" s="16">
        <f t="shared" si="3"/>
        <v>0.26153846153846155</v>
      </c>
      <c r="O11" s="17">
        <v>62</v>
      </c>
      <c r="P11" s="2">
        <v>133</v>
      </c>
      <c r="Q11" s="16">
        <f t="shared" si="4"/>
        <v>0.31794871794871793</v>
      </c>
      <c r="R11" s="17">
        <v>49</v>
      </c>
      <c r="S11" s="2">
        <v>146</v>
      </c>
      <c r="T11" s="16">
        <f t="shared" si="5"/>
        <v>0.25128205128205128</v>
      </c>
      <c r="U11" s="17">
        <v>53</v>
      </c>
      <c r="V11" s="2">
        <v>142</v>
      </c>
      <c r="W11" s="16">
        <f t="shared" si="6"/>
        <v>0.27179487179487177</v>
      </c>
      <c r="X11" s="17">
        <v>55</v>
      </c>
      <c r="Y11" s="2">
        <v>140</v>
      </c>
      <c r="Z11" s="16">
        <f t="shared" si="7"/>
        <v>0.28205128205128205</v>
      </c>
      <c r="AA11" s="17">
        <v>62</v>
      </c>
      <c r="AB11" s="2">
        <v>133</v>
      </c>
      <c r="AC11" s="16">
        <f t="shared" si="8"/>
        <v>0.31794871794871793</v>
      </c>
      <c r="AD11" s="17">
        <v>61</v>
      </c>
      <c r="AE11" s="2">
        <v>134</v>
      </c>
      <c r="AF11" s="16">
        <f t="shared" si="9"/>
        <v>0.31282051282051282</v>
      </c>
    </row>
    <row r="12" spans="1:32" x14ac:dyDescent="0.25">
      <c r="A12" s="13">
        <v>1</v>
      </c>
      <c r="B12" s="13">
        <v>207</v>
      </c>
      <c r="C12" s="17">
        <v>16</v>
      </c>
      <c r="D12" s="2">
        <v>191</v>
      </c>
      <c r="E12" s="16">
        <f t="shared" si="0"/>
        <v>7.7294685990338161E-2</v>
      </c>
      <c r="F12" s="17">
        <v>15</v>
      </c>
      <c r="G12" s="2">
        <v>192</v>
      </c>
      <c r="H12" s="16">
        <f t="shared" si="1"/>
        <v>7.2463768115942032E-2</v>
      </c>
      <c r="I12" s="17">
        <v>16</v>
      </c>
      <c r="J12" s="2">
        <v>191</v>
      </c>
      <c r="K12" s="16">
        <f t="shared" si="2"/>
        <v>7.7294685990338161E-2</v>
      </c>
      <c r="L12" s="17">
        <v>14</v>
      </c>
      <c r="M12" s="2">
        <v>193</v>
      </c>
      <c r="N12" s="16">
        <f t="shared" si="3"/>
        <v>6.7632850241545889E-2</v>
      </c>
      <c r="O12" s="17">
        <v>14</v>
      </c>
      <c r="P12" s="2">
        <v>193</v>
      </c>
      <c r="Q12" s="16">
        <f t="shared" si="4"/>
        <v>6.7632850241545889E-2</v>
      </c>
      <c r="R12" s="17">
        <v>19</v>
      </c>
      <c r="S12" s="2">
        <v>188</v>
      </c>
      <c r="T12" s="16">
        <f t="shared" si="5"/>
        <v>9.1787439613526575E-2</v>
      </c>
      <c r="U12" s="17">
        <v>12</v>
      </c>
      <c r="V12" s="2">
        <v>195</v>
      </c>
      <c r="W12" s="16">
        <f t="shared" si="6"/>
        <v>5.7971014492753624E-2</v>
      </c>
      <c r="X12" s="17">
        <v>13</v>
      </c>
      <c r="Y12" s="2">
        <v>194</v>
      </c>
      <c r="Z12" s="16">
        <f t="shared" si="7"/>
        <v>6.280193236714976E-2</v>
      </c>
      <c r="AA12" s="17">
        <v>18</v>
      </c>
      <c r="AB12" s="2">
        <v>189</v>
      </c>
      <c r="AC12" s="16">
        <f t="shared" si="8"/>
        <v>8.6956521739130432E-2</v>
      </c>
      <c r="AD12" s="17">
        <v>17</v>
      </c>
      <c r="AE12" s="2">
        <v>190</v>
      </c>
      <c r="AF12" s="16">
        <f t="shared" si="9"/>
        <v>8.2125603864734303E-2</v>
      </c>
    </row>
    <row r="13" spans="1:32" x14ac:dyDescent="0.25">
      <c r="A13" s="18"/>
      <c r="B13" s="19" t="s">
        <v>19</v>
      </c>
      <c r="C13" s="20" t="s">
        <v>20</v>
      </c>
      <c r="D13" s="19" t="s">
        <v>21</v>
      </c>
      <c r="E13" s="21"/>
      <c r="F13" s="20" t="s">
        <v>20</v>
      </c>
      <c r="G13" s="19" t="s">
        <v>21</v>
      </c>
      <c r="H13" s="21"/>
      <c r="I13" s="20" t="s">
        <v>20</v>
      </c>
      <c r="J13" s="19" t="s">
        <v>21</v>
      </c>
      <c r="K13" s="21"/>
      <c r="L13" s="20" t="s">
        <v>20</v>
      </c>
      <c r="M13" s="19" t="s">
        <v>21</v>
      </c>
      <c r="N13" s="22"/>
      <c r="O13" s="20" t="s">
        <v>20</v>
      </c>
      <c r="P13" s="19" t="s">
        <v>21</v>
      </c>
      <c r="Q13" s="22"/>
      <c r="R13" s="20" t="s">
        <v>20</v>
      </c>
      <c r="S13" s="19" t="s">
        <v>21</v>
      </c>
      <c r="T13" s="22"/>
      <c r="U13" s="20" t="s">
        <v>20</v>
      </c>
      <c r="V13" s="19" t="s">
        <v>21</v>
      </c>
      <c r="W13" s="23"/>
      <c r="X13" s="20" t="s">
        <v>20</v>
      </c>
      <c r="Y13" s="19" t="s">
        <v>21</v>
      </c>
      <c r="Z13" s="22"/>
      <c r="AA13" s="20" t="s">
        <v>20</v>
      </c>
      <c r="AB13" s="19" t="s">
        <v>21</v>
      </c>
      <c r="AC13" s="22"/>
      <c r="AD13" s="20" t="s">
        <v>20</v>
      </c>
      <c r="AE13" s="19" t="s">
        <v>21</v>
      </c>
      <c r="AF13" s="22"/>
    </row>
    <row r="14" spans="1:32" ht="26.25" x14ac:dyDescent="0.25">
      <c r="A14" s="24" t="s">
        <v>22</v>
      </c>
      <c r="B14" s="2" t="s">
        <v>23</v>
      </c>
      <c r="C14" s="25">
        <v>30</v>
      </c>
      <c r="D14" s="26">
        <v>0.13418632765567789</v>
      </c>
      <c r="E14" s="27"/>
      <c r="F14" s="25">
        <v>23</v>
      </c>
      <c r="G14" s="26">
        <v>0.10287618453601971</v>
      </c>
      <c r="H14" s="27"/>
      <c r="I14" s="17">
        <v>39</v>
      </c>
      <c r="J14" s="26">
        <v>0.17444222595238124</v>
      </c>
      <c r="K14" s="27"/>
      <c r="L14" s="17">
        <v>38</v>
      </c>
      <c r="M14" s="28">
        <v>0.16996934836385866</v>
      </c>
      <c r="N14" s="27"/>
      <c r="O14" s="17">
        <v>31</v>
      </c>
      <c r="P14" s="28">
        <v>0.13865920524420047</v>
      </c>
      <c r="Q14" s="27"/>
      <c r="R14" s="17">
        <v>28</v>
      </c>
      <c r="S14" s="28">
        <v>0.12524057247863268</v>
      </c>
      <c r="T14" s="27"/>
      <c r="U14" s="25">
        <v>23</v>
      </c>
      <c r="V14" s="26">
        <v>0.10287618453601971</v>
      </c>
      <c r="W14" s="29"/>
      <c r="X14" s="25">
        <v>35</v>
      </c>
      <c r="Y14" s="26">
        <v>0.15655071559829087</v>
      </c>
      <c r="Z14" s="27"/>
      <c r="AA14" s="25">
        <v>31</v>
      </c>
      <c r="AB14" s="26">
        <v>0.13865920524420047</v>
      </c>
      <c r="AC14" s="27"/>
      <c r="AD14" s="25">
        <v>41</v>
      </c>
      <c r="AE14" s="26">
        <v>0.18338798112942645</v>
      </c>
      <c r="AF14" s="27"/>
    </row>
    <row r="15" spans="1:32" x14ac:dyDescent="0.25">
      <c r="A15" s="30"/>
      <c r="B15" s="2" t="s">
        <v>24</v>
      </c>
      <c r="C15" s="25">
        <v>1</v>
      </c>
      <c r="D15" s="28">
        <v>5.5529162064944446E-3</v>
      </c>
      <c r="E15" s="27"/>
      <c r="F15" s="25">
        <v>1</v>
      </c>
      <c r="G15" s="26">
        <v>5.5529162064944446E-3</v>
      </c>
      <c r="H15" s="27"/>
      <c r="I15" s="17">
        <v>2</v>
      </c>
      <c r="J15" s="26">
        <v>1.1105832412988889E-2</v>
      </c>
      <c r="K15" s="27"/>
      <c r="L15" s="17">
        <v>3</v>
      </c>
      <c r="M15" s="28">
        <v>1.6658748619483334E-2</v>
      </c>
      <c r="N15" s="27"/>
      <c r="O15" s="17">
        <v>3</v>
      </c>
      <c r="P15" s="28">
        <v>1.6658748619483334E-2</v>
      </c>
      <c r="Q15" s="27"/>
      <c r="R15" s="17">
        <v>1</v>
      </c>
      <c r="S15" s="28">
        <v>5.5529162064944446E-3</v>
      </c>
      <c r="T15" s="27"/>
      <c r="U15" s="25">
        <v>2</v>
      </c>
      <c r="V15" s="26">
        <v>1.1105832412988889E-2</v>
      </c>
      <c r="W15" s="31"/>
      <c r="X15" s="25">
        <v>1</v>
      </c>
      <c r="Y15" s="26">
        <v>5.5529162064944446E-3</v>
      </c>
      <c r="Z15" s="31"/>
      <c r="AA15" s="25">
        <v>2</v>
      </c>
      <c r="AB15" s="26">
        <v>1.1105832412988889E-2</v>
      </c>
      <c r="AC15" s="31"/>
      <c r="AD15" s="25">
        <v>1</v>
      </c>
      <c r="AE15" s="26">
        <v>5.5529162064944446E-3</v>
      </c>
      <c r="AF15" s="31"/>
    </row>
    <row r="16" spans="1:32" x14ac:dyDescent="0.25">
      <c r="A16" s="30"/>
      <c r="B16" s="2" t="s">
        <v>25</v>
      </c>
      <c r="C16" s="25">
        <v>5</v>
      </c>
      <c r="D16" s="26">
        <v>5.5529847292919939E-2</v>
      </c>
      <c r="E16" s="27"/>
      <c r="F16" s="25">
        <v>1</v>
      </c>
      <c r="G16" s="26">
        <v>1.1105969458583989E-2</v>
      </c>
      <c r="H16" s="27"/>
      <c r="I16" s="17">
        <v>4</v>
      </c>
      <c r="J16" s="26">
        <v>4.4423877834335955E-2</v>
      </c>
      <c r="K16" s="27"/>
      <c r="L16" s="17">
        <v>1</v>
      </c>
      <c r="M16" s="28">
        <v>1.1105969458583989E-2</v>
      </c>
      <c r="N16" s="27"/>
      <c r="O16" s="17">
        <v>7</v>
      </c>
      <c r="P16" s="28">
        <v>7.7741786210087913E-2</v>
      </c>
      <c r="Q16" s="27"/>
      <c r="R16" s="17">
        <v>5</v>
      </c>
      <c r="S16" s="28">
        <v>5.5529847292919939E-2</v>
      </c>
      <c r="T16" s="27"/>
      <c r="U16" s="25">
        <v>2</v>
      </c>
      <c r="V16" s="26">
        <v>2.2211938917167977E-2</v>
      </c>
      <c r="W16" s="31"/>
      <c r="X16" s="25">
        <v>6</v>
      </c>
      <c r="Y16" s="26">
        <v>6.6635816751503929E-2</v>
      </c>
      <c r="Z16" s="31"/>
      <c r="AA16" s="25">
        <v>2</v>
      </c>
      <c r="AB16" s="26">
        <v>2.2211938917167977E-2</v>
      </c>
      <c r="AC16" s="31"/>
      <c r="AD16" s="25">
        <v>2</v>
      </c>
      <c r="AE16" s="26">
        <v>2.2211938917167977E-2</v>
      </c>
      <c r="AF16" s="31"/>
    </row>
    <row r="17" spans="1:32" x14ac:dyDescent="0.25">
      <c r="A17" s="32"/>
      <c r="B17" s="33" t="s">
        <v>26</v>
      </c>
      <c r="C17" s="34">
        <v>52</v>
      </c>
      <c r="D17" s="35">
        <v>9.7430124332705148E-2</v>
      </c>
      <c r="E17" s="36"/>
      <c r="F17" s="34">
        <v>42</v>
      </c>
      <c r="G17" s="35">
        <v>7.8693561961031083E-2</v>
      </c>
      <c r="H17" s="36"/>
      <c r="I17" s="34">
        <v>60</v>
      </c>
      <c r="J17" s="35">
        <v>0.11241937423004439</v>
      </c>
      <c r="K17" s="36"/>
      <c r="L17" s="34">
        <v>58</v>
      </c>
      <c r="M17" s="37">
        <v>0.10867206175570958</v>
      </c>
      <c r="N17" s="36"/>
      <c r="O17" s="34">
        <v>57</v>
      </c>
      <c r="P17" s="37">
        <v>0.10679840551854218</v>
      </c>
      <c r="Q17" s="36"/>
      <c r="R17" s="34">
        <v>57</v>
      </c>
      <c r="S17" s="37">
        <v>0.10679840551854218</v>
      </c>
      <c r="T17" s="36"/>
      <c r="U17" s="34">
        <v>38</v>
      </c>
      <c r="V17" s="35">
        <v>7.1198937012361449E-2</v>
      </c>
      <c r="W17" s="38"/>
      <c r="X17" s="34">
        <v>60</v>
      </c>
      <c r="Y17" s="35">
        <v>0.11241937423004439</v>
      </c>
      <c r="Z17" s="36"/>
      <c r="AA17" s="34">
        <v>65</v>
      </c>
      <c r="AB17" s="35">
        <v>0.12178765541588144</v>
      </c>
      <c r="AC17" s="36"/>
      <c r="AD17" s="34">
        <v>70</v>
      </c>
      <c r="AE17" s="35">
        <v>0.13115593660171845</v>
      </c>
      <c r="AF17" s="36"/>
    </row>
    <row r="18" spans="1:32" ht="15.75" thickBot="1" x14ac:dyDescent="0.3">
      <c r="A18" s="39" t="s">
        <v>27</v>
      </c>
      <c r="B18" s="33" t="s">
        <v>26</v>
      </c>
      <c r="C18" s="40">
        <f>SUM(C7:C12)/(SUM(C7:C12)+C17)</f>
        <v>0.94273127753303965</v>
      </c>
      <c r="D18" s="4"/>
      <c r="E18" s="41"/>
      <c r="F18" s="40">
        <f>SUM(F7:F12)/(SUM(F7:F12)+F17)</f>
        <v>0.95307262569832407</v>
      </c>
      <c r="G18" s="4"/>
      <c r="H18" s="41"/>
      <c r="I18" s="40">
        <f>SUM(I7:I12)/(SUM(I7:I12)+I17)</f>
        <v>0.93384785005512683</v>
      </c>
      <c r="J18" s="4"/>
      <c r="K18" s="41"/>
      <c r="L18" s="40">
        <f>SUM(L7:L12)/(SUM(L7:L12)+L17)</f>
        <v>0.93483146067415734</v>
      </c>
      <c r="M18" s="4"/>
      <c r="N18" s="41"/>
      <c r="O18" s="40">
        <f>SUM(O7:O12)/(SUM(O7:O12)+O17)</f>
        <v>0.9375</v>
      </c>
      <c r="P18" s="4"/>
      <c r="Q18" s="41"/>
      <c r="R18" s="40">
        <f>SUM(R7:R12)/(SUM(R7:R12)+R17)</f>
        <v>0.93566591422121892</v>
      </c>
      <c r="S18" s="4"/>
      <c r="T18" s="41"/>
      <c r="U18" s="40">
        <f>SUM(U7:U12)/(SUM(U7:U12)+U17)</f>
        <v>0.95681818181818179</v>
      </c>
      <c r="V18" s="4"/>
      <c r="W18" s="42"/>
      <c r="X18" s="40">
        <f>SUM(X7:X12)/(SUM(X7:X12)+X17)</f>
        <v>0.93296089385474856</v>
      </c>
      <c r="Y18" s="4"/>
      <c r="Z18" s="42"/>
      <c r="AA18" s="40">
        <f>SUM(AA7:AA12)/(SUM(AA7:AA12)+AA17)</f>
        <v>0.93025751072961371</v>
      </c>
      <c r="AB18" s="4"/>
      <c r="AC18" s="42"/>
      <c r="AD18" s="40">
        <f>SUM(AD7:AD12)/(SUM(AD7:AD12)+AD17)</f>
        <v>0.92481203007518797</v>
      </c>
      <c r="AE18" s="4"/>
      <c r="AF18" s="4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5-06-05T18:17:20Z</dcterms:created>
  <dcterms:modified xsi:type="dcterms:W3CDTF">2020-12-02T10:14:38Z</dcterms:modified>
</cp:coreProperties>
</file>